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30 Projects\FuseSV\Papers\LRvsSR_Script\SupplementaryTables\SupplementaryMaterial\"/>
    </mc:Choice>
  </mc:AlternateContent>
  <bookViews>
    <workbookView xWindow="0" yWindow="0" windowWidth="28800" windowHeight="14100"/>
  </bookViews>
  <sheets>
    <sheet name="cWGS or short-reads" sheetId="1" r:id="rId1"/>
    <sheet name="10XWGS or linked-read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B4" i="1"/>
  <c r="C3" i="2" l="1"/>
  <c r="B3" i="2"/>
</calcChain>
</file>

<file path=xl/sharedStrings.xml><?xml version="1.0" encoding="utf-8"?>
<sst xmlns="http://schemas.openxmlformats.org/spreadsheetml/2006/main" count="36" uniqueCount="26">
  <si>
    <t>MCF7</t>
  </si>
  <si>
    <t>Primary tumor</t>
  </si>
  <si>
    <t>coverage</t>
  </si>
  <si>
    <t>median insert size</t>
  </si>
  <si>
    <t>400bp</t>
  </si>
  <si>
    <t>417bp</t>
  </si>
  <si>
    <t>mapped reads</t>
  </si>
  <si>
    <t>PCR duplication rate</t>
  </si>
  <si>
    <t>51X</t>
  </si>
  <si>
    <t>92X</t>
  </si>
  <si>
    <t>input DNA molecule length</t>
  </si>
  <si>
    <t>DNA in molecules&gt;20kb</t>
  </si>
  <si>
    <t>DNA in molecules&gt;100kb</t>
  </si>
  <si>
    <t>longest phase block</t>
  </si>
  <si>
    <t>17.4X</t>
  </si>
  <si>
    <t>17.7X</t>
  </si>
  <si>
    <t>353bp</t>
  </si>
  <si>
    <t>357bp</t>
  </si>
  <si>
    <t>69382bp</t>
  </si>
  <si>
    <t>33152bp</t>
  </si>
  <si>
    <t>11092595bp</t>
  </si>
  <si>
    <t>3843671bp</t>
  </si>
  <si>
    <t>read-length</t>
  </si>
  <si>
    <t>2X150bp</t>
  </si>
  <si>
    <t>physical(fragment) coverage</t>
  </si>
  <si>
    <t>physical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A4" sqref="A4:C4"/>
    </sheetView>
  </sheetViews>
  <sheetFormatPr defaultRowHeight="15" x14ac:dyDescent="0.25"/>
  <cols>
    <col min="1" max="1" width="25.28515625" style="1" customWidth="1"/>
    <col min="2" max="2" width="10" style="1" bestFit="1" customWidth="1"/>
    <col min="3" max="3" width="13.85546875" style="1" bestFit="1" customWidth="1"/>
  </cols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 s="1" t="s">
        <v>8</v>
      </c>
      <c r="C2" s="1" t="s">
        <v>9</v>
      </c>
    </row>
    <row r="3" spans="1:3" x14ac:dyDescent="0.25">
      <c r="A3" s="1" t="s">
        <v>22</v>
      </c>
      <c r="B3" s="1" t="s">
        <v>23</v>
      </c>
      <c r="C3" s="1" t="s">
        <v>23</v>
      </c>
    </row>
    <row r="4" spans="1:3" x14ac:dyDescent="0.25">
      <c r="A4" s="1" t="s">
        <v>25</v>
      </c>
      <c r="B4" s="1">
        <f>ROUND(51*(((2*150)+400)/(2*150)),2)</f>
        <v>119</v>
      </c>
      <c r="C4" s="1">
        <f>ROUND(92*(((2*150)+400)/(2*150)),2)</f>
        <v>214.67</v>
      </c>
    </row>
    <row r="5" spans="1:3" x14ac:dyDescent="0.25">
      <c r="A5" s="1" t="s">
        <v>3</v>
      </c>
      <c r="B5" s="1" t="s">
        <v>4</v>
      </c>
      <c r="C5" s="1" t="s">
        <v>5</v>
      </c>
    </row>
    <row r="6" spans="1:3" x14ac:dyDescent="0.25">
      <c r="A6" s="1" t="s">
        <v>6</v>
      </c>
      <c r="B6" s="2">
        <v>0.99709999999999999</v>
      </c>
      <c r="C6" s="2">
        <v>0.99670000000000003</v>
      </c>
    </row>
    <row r="7" spans="1:3" x14ac:dyDescent="0.25">
      <c r="A7" s="1" t="s">
        <v>7</v>
      </c>
      <c r="B7" s="2">
        <v>0.127</v>
      </c>
      <c r="C7" s="2">
        <v>0.12429999999999999</v>
      </c>
    </row>
    <row r="10" spans="1:3" x14ac:dyDescent="0.25">
      <c r="A1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16" sqref="A16"/>
    </sheetView>
  </sheetViews>
  <sheetFormatPr defaultRowHeight="15" x14ac:dyDescent="0.25"/>
  <cols>
    <col min="1" max="1" width="25.5703125" style="1" bestFit="1" customWidth="1"/>
    <col min="2" max="2" width="11.28515625" style="1" bestFit="1" customWidth="1"/>
    <col min="3" max="3" width="13.85546875" style="1" bestFit="1" customWidth="1"/>
  </cols>
  <sheetData>
    <row r="1" spans="1:3" x14ac:dyDescent="0.25">
      <c r="B1" s="1" t="s">
        <v>0</v>
      </c>
      <c r="C1" s="1" t="s">
        <v>1</v>
      </c>
    </row>
    <row r="2" spans="1:3" x14ac:dyDescent="0.25">
      <c r="A2" s="1" t="s">
        <v>2</v>
      </c>
      <c r="B2" s="1" t="s">
        <v>14</v>
      </c>
      <c r="C2" s="1" t="s">
        <v>15</v>
      </c>
    </row>
    <row r="3" spans="1:3" x14ac:dyDescent="0.25">
      <c r="A3" s="1" t="s">
        <v>24</v>
      </c>
      <c r="B3" s="1">
        <f>17.4/0.2</f>
        <v>86.999999999999986</v>
      </c>
      <c r="C3" s="1">
        <f>17.7/0.2</f>
        <v>88.499999999999986</v>
      </c>
    </row>
    <row r="4" spans="1:3" x14ac:dyDescent="0.25">
      <c r="A4" s="1" t="s">
        <v>22</v>
      </c>
      <c r="B4" s="1" t="s">
        <v>23</v>
      </c>
      <c r="C4" s="1" t="s">
        <v>23</v>
      </c>
    </row>
    <row r="5" spans="1:3" x14ac:dyDescent="0.25">
      <c r="A5" s="1" t="s">
        <v>3</v>
      </c>
      <c r="B5" s="1" t="s">
        <v>16</v>
      </c>
      <c r="C5" s="1" t="s">
        <v>17</v>
      </c>
    </row>
    <row r="6" spans="1:3" x14ac:dyDescent="0.25">
      <c r="A6" s="1" t="s">
        <v>10</v>
      </c>
      <c r="B6" s="1" t="s">
        <v>18</v>
      </c>
      <c r="C6" s="1" t="s">
        <v>19</v>
      </c>
    </row>
    <row r="7" spans="1:3" x14ac:dyDescent="0.25">
      <c r="A7" s="1" t="s">
        <v>11</v>
      </c>
      <c r="B7" s="2">
        <v>0.93600000000000005</v>
      </c>
      <c r="C7" s="2">
        <v>0.77800000000000002</v>
      </c>
    </row>
    <row r="8" spans="1:3" x14ac:dyDescent="0.25">
      <c r="A8" s="1" t="s">
        <v>12</v>
      </c>
      <c r="B8" s="2">
        <v>0.25600000000000001</v>
      </c>
      <c r="C8" s="2">
        <v>3.5499999999999997E-2</v>
      </c>
    </row>
    <row r="9" spans="1:3" x14ac:dyDescent="0.25">
      <c r="A9" s="1" t="s">
        <v>6</v>
      </c>
      <c r="B9" s="2">
        <v>0.97299999999999998</v>
      </c>
      <c r="C9" s="3">
        <v>0.97</v>
      </c>
    </row>
    <row r="10" spans="1:3" x14ac:dyDescent="0.25">
      <c r="A10" s="1" t="s">
        <v>7</v>
      </c>
      <c r="B10" s="2">
        <v>3.1899999999999998E-2</v>
      </c>
      <c r="C10" s="2">
        <v>2.8500000000000001E-2</v>
      </c>
    </row>
    <row r="11" spans="1:3" x14ac:dyDescent="0.25">
      <c r="A11" s="1" t="s">
        <v>13</v>
      </c>
      <c r="B11" s="1" t="s">
        <v>20</v>
      </c>
      <c r="C11" s="1" t="s">
        <v>21</v>
      </c>
    </row>
    <row r="14" spans="1:3" x14ac:dyDescent="0.25">
      <c r="A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WGS or short-reads</vt:lpstr>
      <vt:lpstr>10XWGS or linked-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ha Sethi</dc:creator>
  <cp:lastModifiedBy>Riccha Sethi</cp:lastModifiedBy>
  <dcterms:created xsi:type="dcterms:W3CDTF">2019-06-26T08:41:21Z</dcterms:created>
  <dcterms:modified xsi:type="dcterms:W3CDTF">2020-06-19T06:04:35Z</dcterms:modified>
</cp:coreProperties>
</file>